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" windowWidth="19035" windowHeight="7380" activeTab="1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Q36" i="2" l="1"/>
  <c r="O36" i="2"/>
  <c r="Q37" i="2"/>
  <c r="O37" i="2"/>
  <c r="L23" i="2" l="1"/>
  <c r="K23" i="2"/>
  <c r="J23" i="2"/>
  <c r="I23" i="2"/>
  <c r="H23" i="2"/>
  <c r="G23" i="2"/>
  <c r="F23" i="2"/>
  <c r="E23" i="2"/>
  <c r="D23" i="2"/>
  <c r="C23" i="2"/>
  <c r="L22" i="2"/>
  <c r="K22" i="2"/>
  <c r="J22" i="2"/>
  <c r="I22" i="2"/>
  <c r="H22" i="2"/>
  <c r="G22" i="2"/>
  <c r="F22" i="2"/>
  <c r="E22" i="2"/>
  <c r="D22" i="2"/>
  <c r="C22" i="2"/>
  <c r="K21" i="2"/>
  <c r="I21" i="2"/>
  <c r="G21" i="2"/>
  <c r="E21" i="2"/>
  <c r="C21" i="2"/>
</calcChain>
</file>

<file path=xl/sharedStrings.xml><?xml version="1.0" encoding="utf-8"?>
<sst xmlns="http://schemas.openxmlformats.org/spreadsheetml/2006/main" count="212" uniqueCount="81">
  <si>
    <t xml:space="preserve">Data Mimosa activation by ice drop and flame </t>
  </si>
  <si>
    <t>date</t>
  </si>
  <si>
    <t>activation</t>
  </si>
  <si>
    <t>min. E1</t>
  </si>
  <si>
    <t>dV/dt E1</t>
  </si>
  <si>
    <t>dV/dt E2</t>
  </si>
  <si>
    <t>dV/dt E3</t>
  </si>
  <si>
    <t>CV E1-E2</t>
  </si>
  <si>
    <t>CV E2-E3</t>
  </si>
  <si>
    <t>time</t>
  </si>
  <si>
    <t>temp.</t>
  </si>
  <si>
    <t>drop</t>
  </si>
  <si>
    <t>flame</t>
  </si>
  <si>
    <t>min. E2</t>
  </si>
  <si>
    <t>min. E3</t>
  </si>
  <si>
    <t>reg.</t>
  </si>
  <si>
    <t>cm/s</t>
  </si>
  <si>
    <t>mV</t>
  </si>
  <si>
    <t>V/s</t>
  </si>
  <si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plant</t>
  </si>
  <si>
    <t>17.40</t>
  </si>
  <si>
    <t>12.00</t>
  </si>
  <si>
    <t>stim at</t>
  </si>
  <si>
    <t>petiole</t>
  </si>
  <si>
    <t>12.30</t>
  </si>
  <si>
    <t>pulv. stem</t>
  </si>
  <si>
    <t>pulv. leaf</t>
  </si>
  <si>
    <t>16.00</t>
  </si>
  <si>
    <t>stengel</t>
  </si>
  <si>
    <t>petiole leaf</t>
  </si>
  <si>
    <t>16.10</t>
  </si>
  <si>
    <t>16.50</t>
  </si>
  <si>
    <t>petiole stem</t>
  </si>
  <si>
    <t>tik</t>
  </si>
  <si>
    <t>18.15</t>
  </si>
  <si>
    <t>leaf</t>
  </si>
  <si>
    <t>9.20</t>
  </si>
  <si>
    <t>10.20</t>
  </si>
  <si>
    <t>10.25</t>
  </si>
  <si>
    <t>11.25</t>
  </si>
  <si>
    <t>leafs</t>
  </si>
  <si>
    <t>12.45</t>
  </si>
  <si>
    <t>13.15</t>
  </si>
  <si>
    <t>13.25</t>
  </si>
  <si>
    <t>14.10</t>
  </si>
  <si>
    <t>15.20</t>
  </si>
  <si>
    <t>15.50</t>
  </si>
  <si>
    <t>14.20</t>
  </si>
  <si>
    <t>16.30</t>
  </si>
  <si>
    <t>18.30</t>
  </si>
  <si>
    <t>18.00</t>
  </si>
  <si>
    <t>17.30</t>
  </si>
  <si>
    <t>16.45</t>
  </si>
  <si>
    <t>cut</t>
  </si>
  <si>
    <t>14.45</t>
  </si>
  <si>
    <t>15.15</t>
  </si>
  <si>
    <t>15.05</t>
  </si>
  <si>
    <t>12.35</t>
  </si>
  <si>
    <t>13.05</t>
  </si>
  <si>
    <t>?</t>
  </si>
  <si>
    <t>12.15</t>
  </si>
  <si>
    <t>13.35</t>
  </si>
  <si>
    <t>5/6</t>
  </si>
  <si>
    <t>1/3</t>
  </si>
  <si>
    <t>4/6</t>
  </si>
  <si>
    <t>3/4</t>
  </si>
  <si>
    <t>8/9</t>
  </si>
  <si>
    <t>1/2</t>
  </si>
  <si>
    <t>7/8</t>
  </si>
  <si>
    <t>5/7</t>
  </si>
  <si>
    <t xml:space="preserve"> E1</t>
  </si>
  <si>
    <t>E1</t>
  </si>
  <si>
    <t>E2</t>
  </si>
  <si>
    <t>dV/t E1</t>
  </si>
  <si>
    <t>dV/t E2</t>
  </si>
  <si>
    <t>CV E1/E2</t>
  </si>
  <si>
    <t>T-test</t>
  </si>
  <si>
    <t>Mean</t>
  </si>
  <si>
    <t>SD</t>
  </si>
  <si>
    <t xml:space="preserve">Differences data Mimosa for activation by ice drop and fla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4" fontId="0" fillId="0" borderId="1" xfId="0" applyNumberFormat="1" applyBorder="1"/>
    <xf numFmtId="0" fontId="0" fillId="0" borderId="1" xfId="0" applyBorder="1"/>
    <xf numFmtId="164" fontId="0" fillId="0" borderId="1" xfId="0" applyNumberFormat="1" applyBorder="1"/>
    <xf numFmtId="165" fontId="0" fillId="0" borderId="1" xfId="0" applyNumberFormat="1" applyBorder="1"/>
    <xf numFmtId="164" fontId="0" fillId="0" borderId="1" xfId="0" applyNumberFormat="1" applyFill="1" applyBorder="1"/>
    <xf numFmtId="14" fontId="0" fillId="0" borderId="1" xfId="0" applyNumberFormat="1" applyFill="1" applyBorder="1"/>
    <xf numFmtId="0" fontId="0" fillId="0" borderId="1" xfId="0" applyNumberFormat="1" applyFill="1" applyBorder="1"/>
    <xf numFmtId="1" fontId="0" fillId="0" borderId="1" xfId="0" applyNumberFormat="1" applyFill="1" applyBorder="1"/>
    <xf numFmtId="165" fontId="0" fillId="0" borderId="1" xfId="0" applyNumberFormat="1" applyFill="1" applyBorder="1"/>
    <xf numFmtId="1" fontId="0" fillId="0" borderId="1" xfId="0" applyNumberFormat="1" applyBorder="1"/>
    <xf numFmtId="49" fontId="0" fillId="0" borderId="1" xfId="0" applyNumberFormat="1" applyBorder="1"/>
    <xf numFmtId="49" fontId="0" fillId="0" borderId="1" xfId="0" applyNumberFormat="1" applyFill="1" applyBorder="1"/>
    <xf numFmtId="14" fontId="2" fillId="0" borderId="1" xfId="0" applyNumberFormat="1" applyFont="1" applyBorder="1"/>
    <xf numFmtId="164" fontId="2" fillId="0" borderId="1" xfId="0" applyNumberFormat="1" applyFont="1" applyFill="1" applyBorder="1"/>
    <xf numFmtId="164" fontId="2" fillId="0" borderId="1" xfId="0" applyNumberFormat="1" applyFont="1" applyBorder="1"/>
    <xf numFmtId="165" fontId="2" fillId="0" borderId="1" xfId="0" applyNumberFormat="1" applyFont="1" applyFill="1" applyBorder="1"/>
    <xf numFmtId="1" fontId="2" fillId="0" borderId="1" xfId="0" applyNumberFormat="1" applyFont="1" applyBorder="1"/>
    <xf numFmtId="165" fontId="2" fillId="0" borderId="1" xfId="0" applyNumberFormat="1" applyFont="1" applyBorder="1"/>
    <xf numFmtId="2" fontId="2" fillId="0" borderId="1" xfId="0" applyNumberFormat="1" applyFont="1" applyBorder="1"/>
    <xf numFmtId="0" fontId="0" fillId="0" borderId="0" xfId="0" applyBorder="1"/>
    <xf numFmtId="0" fontId="0" fillId="0" borderId="0" xfId="0" applyNumberFormat="1" applyFill="1" applyBorder="1"/>
    <xf numFmtId="164" fontId="0" fillId="0" borderId="0" xfId="0" applyNumberFormat="1" applyFill="1" applyBorder="1"/>
    <xf numFmtId="164" fontId="0" fillId="0" borderId="0" xfId="0" applyNumberFormat="1" applyBorder="1"/>
    <xf numFmtId="165" fontId="0" fillId="0" borderId="0" xfId="0" applyNumberFormat="1" applyBorder="1"/>
    <xf numFmtId="14" fontId="0" fillId="0" borderId="2" xfId="0" applyNumberFormat="1" applyBorder="1"/>
    <xf numFmtId="49" fontId="0" fillId="0" borderId="2" xfId="0" applyNumberFormat="1" applyBorder="1"/>
    <xf numFmtId="14" fontId="0" fillId="0" borderId="0" xfId="0" applyNumberFormat="1" applyBorder="1"/>
    <xf numFmtId="49" fontId="0" fillId="0" borderId="0" xfId="0" applyNumberFormat="1" applyBorder="1"/>
    <xf numFmtId="0" fontId="0" fillId="0" borderId="3" xfId="0" applyBorder="1"/>
    <xf numFmtId="14" fontId="0" fillId="0" borderId="4" xfId="0" applyNumberFormat="1" applyBorder="1"/>
    <xf numFmtId="49" fontId="0" fillId="0" borderId="5" xfId="0" applyNumberFormat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workbookViewId="0">
      <selection activeCell="R43" sqref="R43"/>
    </sheetView>
  </sheetViews>
  <sheetFormatPr defaultRowHeight="15" x14ac:dyDescent="0.25"/>
  <cols>
    <col min="1" max="1" width="9.140625" style="1" customWidth="1"/>
    <col min="2" max="2" width="5.140625" style="2" customWidth="1"/>
    <col min="3" max="4" width="7.140625" style="2" customWidth="1"/>
    <col min="5" max="6" width="7" style="2" customWidth="1"/>
    <col min="7" max="7" width="8.28515625" style="3" customWidth="1"/>
    <col min="8" max="8" width="8.42578125" style="3" customWidth="1"/>
    <col min="9" max="9" width="9.140625" style="3"/>
    <col min="10" max="10" width="9.140625" style="2"/>
    <col min="11" max="11" width="9.140625" style="4"/>
    <col min="12" max="12" width="5.7109375" style="2" customWidth="1"/>
    <col min="13" max="13" width="6" style="2" customWidth="1"/>
    <col min="14" max="14" width="5.5703125" style="2" customWidth="1"/>
    <col min="15" max="15" width="7.5703125" style="2" customWidth="1"/>
    <col min="16" max="16" width="13.7109375" style="2" customWidth="1"/>
    <col min="17" max="17" width="5.28515625" style="2" customWidth="1"/>
  </cols>
  <sheetData>
    <row r="1" spans="1:16" x14ac:dyDescent="0.25">
      <c r="A1" s="1" t="s">
        <v>0</v>
      </c>
    </row>
    <row r="3" spans="1:16" x14ac:dyDescent="0.25">
      <c r="A3" s="1" t="s">
        <v>1</v>
      </c>
      <c r="B3" s="2" t="s">
        <v>15</v>
      </c>
      <c r="C3" s="2" t="s">
        <v>2</v>
      </c>
      <c r="D3" s="2" t="s">
        <v>3</v>
      </c>
      <c r="E3" s="2" t="s">
        <v>13</v>
      </c>
      <c r="F3" s="2" t="s">
        <v>14</v>
      </c>
      <c r="G3" s="3" t="s">
        <v>4</v>
      </c>
      <c r="H3" s="3" t="s">
        <v>5</v>
      </c>
      <c r="I3" s="3" t="s">
        <v>6</v>
      </c>
      <c r="J3" s="2" t="s">
        <v>7</v>
      </c>
      <c r="K3" s="4" t="s">
        <v>8</v>
      </c>
      <c r="L3" s="2" t="s">
        <v>9</v>
      </c>
      <c r="M3" s="2" t="s">
        <v>10</v>
      </c>
      <c r="N3" s="2" t="s">
        <v>20</v>
      </c>
      <c r="O3" s="2" t="s">
        <v>29</v>
      </c>
      <c r="P3" s="2" t="s">
        <v>23</v>
      </c>
    </row>
    <row r="4" spans="1:16" ht="17.25" x14ac:dyDescent="0.25">
      <c r="D4" s="2" t="s">
        <v>17</v>
      </c>
      <c r="E4" s="2" t="s">
        <v>17</v>
      </c>
      <c r="F4" s="2" t="s">
        <v>17</v>
      </c>
      <c r="G4" s="3" t="s">
        <v>18</v>
      </c>
      <c r="H4" s="3" t="s">
        <v>18</v>
      </c>
      <c r="I4" s="3" t="s">
        <v>18</v>
      </c>
      <c r="J4" s="2" t="s">
        <v>16</v>
      </c>
      <c r="K4" s="4" t="s">
        <v>16</v>
      </c>
      <c r="M4" s="2" t="s">
        <v>19</v>
      </c>
    </row>
    <row r="5" spans="1:16" x14ac:dyDescent="0.25">
      <c r="A5" s="1">
        <v>44403</v>
      </c>
      <c r="B5" s="2">
        <v>5</v>
      </c>
      <c r="C5" s="2" t="s">
        <v>11</v>
      </c>
      <c r="D5" s="2">
        <v>63</v>
      </c>
      <c r="E5" s="2">
        <v>20</v>
      </c>
      <c r="F5" s="2">
        <v>0</v>
      </c>
      <c r="G5" s="3">
        <v>-0.23200000000000001</v>
      </c>
      <c r="H5" s="3">
        <v>-0.185</v>
      </c>
      <c r="J5" s="2">
        <v>1.4</v>
      </c>
      <c r="L5" s="2" t="s">
        <v>21</v>
      </c>
      <c r="N5" s="2">
        <v>3</v>
      </c>
      <c r="O5" s="2">
        <v>1</v>
      </c>
      <c r="P5" s="2" t="s">
        <v>24</v>
      </c>
    </row>
    <row r="6" spans="1:16" x14ac:dyDescent="0.25">
      <c r="B6" s="2">
        <v>6</v>
      </c>
      <c r="C6" s="2" t="s">
        <v>12</v>
      </c>
      <c r="D6" s="2">
        <v>84</v>
      </c>
      <c r="E6" s="2">
        <v>34</v>
      </c>
      <c r="F6" s="2">
        <v>64</v>
      </c>
      <c r="G6" s="3">
        <v>-0.22</v>
      </c>
      <c r="H6" s="3">
        <v>-0.23200000000000001</v>
      </c>
      <c r="I6" s="3">
        <v>-0.23699999999999999</v>
      </c>
      <c r="J6" s="2">
        <v>1.6</v>
      </c>
      <c r="N6" s="2">
        <v>3</v>
      </c>
      <c r="O6" s="2">
        <v>1</v>
      </c>
      <c r="P6" s="2" t="s">
        <v>24</v>
      </c>
    </row>
    <row r="8" spans="1:16" x14ac:dyDescent="0.25">
      <c r="A8" s="1">
        <v>44404</v>
      </c>
      <c r="B8" s="2">
        <v>1</v>
      </c>
      <c r="C8" s="2" t="s">
        <v>11</v>
      </c>
      <c r="D8" s="2">
        <v>77</v>
      </c>
      <c r="E8" s="2">
        <v>92</v>
      </c>
      <c r="F8" s="2">
        <v>98</v>
      </c>
      <c r="G8" s="3">
        <v>-0.59099999999999997</v>
      </c>
      <c r="H8" s="3">
        <v>-0.86299999999999999</v>
      </c>
      <c r="I8" s="3">
        <v>-0.52600000000000002</v>
      </c>
      <c r="J8" s="4">
        <v>4.8</v>
      </c>
      <c r="K8" s="4">
        <v>6</v>
      </c>
      <c r="L8" s="2" t="s">
        <v>22</v>
      </c>
      <c r="M8" s="2">
        <v>23</v>
      </c>
      <c r="N8" s="2">
        <v>5</v>
      </c>
      <c r="O8" s="2">
        <v>1</v>
      </c>
      <c r="P8" s="2" t="s">
        <v>27</v>
      </c>
    </row>
    <row r="9" spans="1:16" x14ac:dyDescent="0.25">
      <c r="B9" s="2">
        <v>2</v>
      </c>
      <c r="C9" s="2" t="s">
        <v>11</v>
      </c>
      <c r="D9" s="2">
        <v>100</v>
      </c>
      <c r="E9" s="2">
        <v>111</v>
      </c>
      <c r="F9" s="2">
        <v>105</v>
      </c>
      <c r="G9" s="3">
        <v>-0.95</v>
      </c>
      <c r="H9" s="3">
        <v>-1.042</v>
      </c>
      <c r="I9" s="3">
        <v>-0.78100000000000003</v>
      </c>
      <c r="J9" s="4">
        <v>10</v>
      </c>
      <c r="K9" s="4">
        <v>8.5</v>
      </c>
      <c r="L9" s="2" t="s">
        <v>25</v>
      </c>
      <c r="N9" s="2">
        <v>5</v>
      </c>
      <c r="O9" s="2">
        <v>1</v>
      </c>
      <c r="P9" s="2" t="s">
        <v>26</v>
      </c>
    </row>
    <row r="10" spans="1:16" x14ac:dyDescent="0.25">
      <c r="B10" s="2">
        <v>8</v>
      </c>
      <c r="C10" s="2" t="s">
        <v>11</v>
      </c>
      <c r="D10" s="2">
        <v>130</v>
      </c>
      <c r="E10" s="2">
        <v>130</v>
      </c>
      <c r="F10" s="2">
        <v>125</v>
      </c>
      <c r="G10" s="3">
        <v>1.06</v>
      </c>
      <c r="H10" s="3">
        <v>1.256</v>
      </c>
      <c r="I10" s="3">
        <v>0.879</v>
      </c>
      <c r="J10" s="4">
        <v>5.04</v>
      </c>
      <c r="K10" s="4">
        <v>4.3499999999999996</v>
      </c>
      <c r="L10" s="2" t="s">
        <v>28</v>
      </c>
      <c r="N10" s="2">
        <v>5</v>
      </c>
      <c r="O10" s="2">
        <v>1</v>
      </c>
      <c r="P10" s="2" t="s">
        <v>27</v>
      </c>
    </row>
    <row r="11" spans="1:16" x14ac:dyDescent="0.25">
      <c r="B11" s="2">
        <v>9</v>
      </c>
      <c r="C11" s="2" t="s">
        <v>11</v>
      </c>
      <c r="D11" s="2">
        <v>103</v>
      </c>
      <c r="E11" s="2">
        <v>96</v>
      </c>
      <c r="F11" s="2">
        <v>90</v>
      </c>
      <c r="G11" s="3">
        <v>-0.89792272727272737</v>
      </c>
      <c r="H11" s="3">
        <v>-0.99576363636363663</v>
      </c>
      <c r="I11" s="3">
        <v>-0.90786363636363632</v>
      </c>
      <c r="J11" s="4">
        <v>5.88</v>
      </c>
      <c r="K11" s="4">
        <v>5</v>
      </c>
      <c r="L11" s="2" t="s">
        <v>31</v>
      </c>
      <c r="N11" s="2">
        <v>5</v>
      </c>
      <c r="O11" s="2">
        <v>2</v>
      </c>
      <c r="P11" s="2" t="s">
        <v>30</v>
      </c>
    </row>
    <row r="12" spans="1:16" x14ac:dyDescent="0.25">
      <c r="B12" s="2">
        <v>10</v>
      </c>
      <c r="C12" s="2" t="s">
        <v>11</v>
      </c>
      <c r="D12" s="2">
        <v>96</v>
      </c>
      <c r="E12" s="2">
        <v>120</v>
      </c>
      <c r="F12" s="2">
        <v>110</v>
      </c>
      <c r="G12" s="3">
        <v>-0.6951681818181823</v>
      </c>
      <c r="H12" s="3">
        <v>-1.3489090909090904</v>
      </c>
      <c r="I12" s="3">
        <v>-1.0871227272727269</v>
      </c>
      <c r="J12" s="4">
        <v>4.2</v>
      </c>
      <c r="K12" s="4">
        <v>5.9</v>
      </c>
      <c r="L12" s="2" t="s">
        <v>32</v>
      </c>
      <c r="N12" s="2">
        <v>5</v>
      </c>
      <c r="O12" s="2">
        <v>2</v>
      </c>
      <c r="P12" s="2" t="s">
        <v>33</v>
      </c>
    </row>
    <row r="13" spans="1:16" x14ac:dyDescent="0.25">
      <c r="B13" s="2">
        <v>13</v>
      </c>
      <c r="C13" s="2" t="s">
        <v>34</v>
      </c>
      <c r="D13" s="2">
        <v>104</v>
      </c>
      <c r="E13" s="2">
        <v>101</v>
      </c>
      <c r="F13" s="2">
        <v>117</v>
      </c>
      <c r="G13" s="3">
        <v>-1.1879999999999999</v>
      </c>
      <c r="H13" s="3">
        <v>-1.0589999999999999</v>
      </c>
      <c r="I13" s="3">
        <v>-1.2709999999999999</v>
      </c>
      <c r="J13" s="4">
        <v>5.0999999999999996</v>
      </c>
      <c r="K13" s="4">
        <v>4.2</v>
      </c>
      <c r="L13" s="2" t="s">
        <v>35</v>
      </c>
      <c r="N13" s="2">
        <v>5</v>
      </c>
      <c r="O13" s="2">
        <v>2</v>
      </c>
      <c r="P13" s="2" t="s">
        <v>36</v>
      </c>
    </row>
    <row r="15" spans="1:16" x14ac:dyDescent="0.25">
      <c r="A15" s="1">
        <v>44406</v>
      </c>
      <c r="B15" s="2">
        <v>1</v>
      </c>
      <c r="C15" s="2" t="s">
        <v>11</v>
      </c>
      <c r="D15" s="2">
        <v>164</v>
      </c>
      <c r="E15" s="2">
        <v>76</v>
      </c>
      <c r="G15" s="3">
        <v>-0.307</v>
      </c>
      <c r="H15" s="3">
        <v>-7.0000000000000007E-2</v>
      </c>
      <c r="J15" s="4">
        <v>0.77</v>
      </c>
      <c r="L15" s="2" t="s">
        <v>37</v>
      </c>
      <c r="M15" s="2">
        <v>21</v>
      </c>
      <c r="N15" s="2">
        <v>4</v>
      </c>
      <c r="O15" s="2">
        <v>1</v>
      </c>
      <c r="P15" s="2" t="s">
        <v>24</v>
      </c>
    </row>
    <row r="16" spans="1:16" x14ac:dyDescent="0.25">
      <c r="B16" s="2">
        <v>3</v>
      </c>
      <c r="C16" s="2" t="s">
        <v>12</v>
      </c>
      <c r="D16" s="2">
        <v>88</v>
      </c>
      <c r="E16" s="2">
        <v>87</v>
      </c>
      <c r="F16" s="2">
        <v>36</v>
      </c>
      <c r="G16" s="3">
        <v>-0.504</v>
      </c>
      <c r="H16" s="3">
        <v>-0.28899999999999998</v>
      </c>
      <c r="I16" s="3">
        <v>-0.16700000000000001</v>
      </c>
      <c r="J16" s="4">
        <v>3</v>
      </c>
      <c r="L16" s="2" t="s">
        <v>38</v>
      </c>
      <c r="N16" s="2">
        <v>4</v>
      </c>
      <c r="O16" s="2">
        <v>1</v>
      </c>
      <c r="P16" s="2" t="s">
        <v>24</v>
      </c>
    </row>
    <row r="17" spans="1:16" x14ac:dyDescent="0.25">
      <c r="B17" s="2">
        <v>4</v>
      </c>
      <c r="C17" s="2" t="s">
        <v>11</v>
      </c>
      <c r="D17" s="2">
        <v>137</v>
      </c>
      <c r="E17" s="2">
        <v>83</v>
      </c>
      <c r="G17" s="3">
        <v>-0.78800000000000003</v>
      </c>
      <c r="H17" s="3">
        <v>-0.376</v>
      </c>
      <c r="J17" s="4">
        <v>2</v>
      </c>
      <c r="L17" s="2" t="s">
        <v>39</v>
      </c>
      <c r="N17" s="2">
        <v>5</v>
      </c>
      <c r="O17" s="2">
        <v>1</v>
      </c>
      <c r="P17" s="2" t="s">
        <v>24</v>
      </c>
    </row>
    <row r="18" spans="1:16" x14ac:dyDescent="0.25">
      <c r="B18" s="2">
        <v>6</v>
      </c>
      <c r="C18" s="2" t="s">
        <v>12</v>
      </c>
      <c r="D18" s="2">
        <v>137</v>
      </c>
      <c r="E18" s="2">
        <v>87</v>
      </c>
      <c r="F18" s="2">
        <v>97</v>
      </c>
      <c r="G18" s="5">
        <v>-0.89213181818181797</v>
      </c>
      <c r="H18" s="5">
        <v>-0.41104090909090918</v>
      </c>
      <c r="I18" s="5">
        <v>-9.8304545454545866E-2</v>
      </c>
      <c r="J18" s="4">
        <v>2.5</v>
      </c>
      <c r="L18" s="2" t="s">
        <v>40</v>
      </c>
      <c r="O18" s="2">
        <v>1</v>
      </c>
      <c r="P18" s="2" t="s">
        <v>41</v>
      </c>
    </row>
    <row r="20" spans="1:16" x14ac:dyDescent="0.25">
      <c r="A20" s="6">
        <v>44408</v>
      </c>
      <c r="B20" s="7">
        <v>3</v>
      </c>
      <c r="C20" s="5" t="s">
        <v>11</v>
      </c>
      <c r="D20" s="8">
        <v>112</v>
      </c>
      <c r="E20" s="2">
        <v>73</v>
      </c>
      <c r="G20" s="5">
        <v>-0.49</v>
      </c>
      <c r="H20" s="5">
        <v>-0.46893181818181828</v>
      </c>
      <c r="I20" s="5">
        <v>0</v>
      </c>
      <c r="J20" s="9">
        <v>2.7</v>
      </c>
      <c r="L20" s="2" t="s">
        <v>42</v>
      </c>
      <c r="M20" s="2">
        <v>22</v>
      </c>
      <c r="N20" s="2">
        <v>5</v>
      </c>
      <c r="O20" s="2">
        <v>1</v>
      </c>
      <c r="P20" s="2" t="s">
        <v>24</v>
      </c>
    </row>
    <row r="21" spans="1:16" x14ac:dyDescent="0.25">
      <c r="B21" s="7">
        <v>4</v>
      </c>
      <c r="C21" s="2" t="s">
        <v>12</v>
      </c>
      <c r="D21" s="2">
        <v>107</v>
      </c>
      <c r="E21" s="2">
        <v>72</v>
      </c>
      <c r="F21" s="2">
        <v>12</v>
      </c>
      <c r="G21" s="3">
        <v>-0.38800000000000001</v>
      </c>
      <c r="H21" s="3">
        <v>-0.376</v>
      </c>
      <c r="J21" s="9">
        <v>2</v>
      </c>
      <c r="L21" s="2" t="s">
        <v>43</v>
      </c>
      <c r="O21" s="2">
        <v>1</v>
      </c>
      <c r="P21" s="2" t="s">
        <v>41</v>
      </c>
    </row>
    <row r="22" spans="1:16" x14ac:dyDescent="0.25">
      <c r="B22" s="7">
        <v>5</v>
      </c>
      <c r="C22" s="2" t="s">
        <v>11</v>
      </c>
      <c r="D22" s="2">
        <v>108</v>
      </c>
      <c r="E22" s="2">
        <v>40</v>
      </c>
      <c r="G22" s="3">
        <v>-0.4</v>
      </c>
      <c r="H22" s="3">
        <v>-0.18</v>
      </c>
      <c r="J22" s="9">
        <v>2.4</v>
      </c>
      <c r="L22" s="2" t="s">
        <v>44</v>
      </c>
      <c r="O22" s="2">
        <v>2</v>
      </c>
      <c r="P22" s="2" t="s">
        <v>24</v>
      </c>
    </row>
    <row r="23" spans="1:16" x14ac:dyDescent="0.25">
      <c r="B23" s="7">
        <v>6</v>
      </c>
      <c r="C23" s="2" t="s">
        <v>12</v>
      </c>
      <c r="D23" s="2">
        <v>139</v>
      </c>
      <c r="E23" s="2">
        <v>70</v>
      </c>
      <c r="F23" s="2">
        <v>82</v>
      </c>
      <c r="G23" s="3">
        <v>-0.58499999999999996</v>
      </c>
      <c r="H23" s="3">
        <v>-0.307</v>
      </c>
      <c r="I23" s="3">
        <v>-0.26600000000000001</v>
      </c>
      <c r="J23" s="9">
        <v>1.9</v>
      </c>
      <c r="L23" s="2" t="s">
        <v>45</v>
      </c>
      <c r="O23" s="2">
        <v>2</v>
      </c>
      <c r="P23" s="2" t="s">
        <v>24</v>
      </c>
    </row>
    <row r="24" spans="1:16" x14ac:dyDescent="0.25">
      <c r="B24" s="7">
        <v>8</v>
      </c>
      <c r="C24" s="2" t="s">
        <v>11</v>
      </c>
      <c r="D24" s="2">
        <v>121</v>
      </c>
      <c r="E24" s="2">
        <v>119</v>
      </c>
      <c r="G24" s="3">
        <v>-0.62</v>
      </c>
      <c r="H24" s="3">
        <v>-0.38800000000000001</v>
      </c>
      <c r="J24" s="9">
        <v>3.8</v>
      </c>
      <c r="L24" s="2" t="s">
        <v>46</v>
      </c>
      <c r="N24" s="2">
        <v>5</v>
      </c>
      <c r="O24" s="2">
        <v>3</v>
      </c>
      <c r="P24" s="2" t="s">
        <v>24</v>
      </c>
    </row>
    <row r="25" spans="1:16" x14ac:dyDescent="0.25">
      <c r="B25" s="7">
        <v>9</v>
      </c>
      <c r="C25" s="2" t="s">
        <v>12</v>
      </c>
      <c r="D25" s="2">
        <v>113</v>
      </c>
      <c r="E25" s="2">
        <v>103</v>
      </c>
      <c r="F25" s="2">
        <v>63</v>
      </c>
      <c r="G25" s="3">
        <v>-0.27800000000000002</v>
      </c>
      <c r="H25" s="3">
        <v>-0.16800000000000001</v>
      </c>
      <c r="I25" s="3">
        <v>-9.8000000000000004E-2</v>
      </c>
      <c r="J25" s="9">
        <v>2.5</v>
      </c>
      <c r="L25" s="2" t="s">
        <v>47</v>
      </c>
      <c r="N25" s="2">
        <v>5</v>
      </c>
      <c r="O25" s="2">
        <v>3</v>
      </c>
    </row>
    <row r="27" spans="1:16" x14ac:dyDescent="0.25">
      <c r="A27" s="1">
        <v>44412</v>
      </c>
      <c r="B27" s="2">
        <v>1</v>
      </c>
      <c r="C27" s="2" t="s">
        <v>11</v>
      </c>
      <c r="D27" s="7">
        <v>123</v>
      </c>
      <c r="E27" s="7">
        <v>120</v>
      </c>
      <c r="F27" s="7">
        <v>119</v>
      </c>
      <c r="G27" s="5">
        <v>-0.77600000000000002</v>
      </c>
      <c r="H27" s="3">
        <v>-0.371</v>
      </c>
      <c r="I27" s="3">
        <v>-0.434</v>
      </c>
      <c r="J27" s="9">
        <v>2</v>
      </c>
      <c r="K27" s="4">
        <v>3.7</v>
      </c>
      <c r="L27" s="2" t="s">
        <v>48</v>
      </c>
      <c r="N27" s="2">
        <v>5</v>
      </c>
      <c r="O27" s="2">
        <v>1</v>
      </c>
      <c r="P27" s="2" t="s">
        <v>24</v>
      </c>
    </row>
    <row r="28" spans="1:16" x14ac:dyDescent="0.25">
      <c r="B28" s="2">
        <v>2</v>
      </c>
      <c r="C28" s="2" t="s">
        <v>12</v>
      </c>
      <c r="D28" s="7">
        <v>95</v>
      </c>
      <c r="E28" s="7">
        <v>98</v>
      </c>
      <c r="F28" s="7">
        <v>100</v>
      </c>
      <c r="G28" s="5">
        <v>-0.56000000000000005</v>
      </c>
      <c r="H28" s="3">
        <v>-0.3</v>
      </c>
      <c r="I28" s="3">
        <v>-0.34</v>
      </c>
      <c r="J28" s="9">
        <v>2.2000000000000002</v>
      </c>
      <c r="K28" s="4">
        <v>2.4</v>
      </c>
      <c r="N28" s="2">
        <v>5</v>
      </c>
      <c r="O28" s="2">
        <v>1</v>
      </c>
      <c r="P28" s="2" t="s">
        <v>41</v>
      </c>
    </row>
    <row r="29" spans="1:16" x14ac:dyDescent="0.25">
      <c r="B29" s="2">
        <v>3</v>
      </c>
      <c r="C29" s="2" t="s">
        <v>11</v>
      </c>
      <c r="D29" s="7">
        <v>152</v>
      </c>
      <c r="E29" s="7">
        <v>160</v>
      </c>
      <c r="F29" s="7">
        <v>157</v>
      </c>
      <c r="G29" s="5">
        <v>-0.377</v>
      </c>
      <c r="H29" s="3">
        <v>-0.39400000000000002</v>
      </c>
      <c r="I29" s="3">
        <v>-0.434</v>
      </c>
      <c r="J29" s="9">
        <v>0.8</v>
      </c>
      <c r="K29" s="4">
        <v>0.95</v>
      </c>
      <c r="L29" s="2" t="s">
        <v>47</v>
      </c>
      <c r="N29" s="2">
        <v>3</v>
      </c>
      <c r="O29" s="2">
        <v>1</v>
      </c>
      <c r="P29" s="2" t="s">
        <v>24</v>
      </c>
    </row>
    <row r="30" spans="1:16" x14ac:dyDescent="0.25">
      <c r="B30" s="2">
        <v>4</v>
      </c>
      <c r="C30" s="2" t="s">
        <v>12</v>
      </c>
      <c r="D30" s="7">
        <v>165</v>
      </c>
      <c r="E30" s="7">
        <v>169</v>
      </c>
      <c r="F30" s="7">
        <v>171</v>
      </c>
      <c r="G30" s="5">
        <v>-0.47499999999999998</v>
      </c>
      <c r="H30" s="3">
        <v>-0.51500000000000001</v>
      </c>
      <c r="I30" s="3">
        <v>-0.5</v>
      </c>
      <c r="J30" s="9">
        <v>1.2</v>
      </c>
      <c r="K30" s="4">
        <v>1.1000000000000001</v>
      </c>
      <c r="L30" s="2" t="s">
        <v>49</v>
      </c>
      <c r="N30" s="2">
        <v>3</v>
      </c>
      <c r="O30" s="2">
        <v>1</v>
      </c>
      <c r="P30" s="2" t="s">
        <v>24</v>
      </c>
    </row>
    <row r="31" spans="1:16" x14ac:dyDescent="0.25">
      <c r="B31" s="2">
        <v>5</v>
      </c>
      <c r="C31" s="2" t="s">
        <v>11</v>
      </c>
      <c r="D31" s="7">
        <v>141</v>
      </c>
      <c r="E31" s="7">
        <v>129</v>
      </c>
      <c r="F31" s="7">
        <v>121</v>
      </c>
      <c r="G31" s="5">
        <v>-1.002</v>
      </c>
      <c r="H31" s="3">
        <v>-0.996</v>
      </c>
      <c r="I31" s="3">
        <v>-0.752</v>
      </c>
      <c r="J31" s="9">
        <v>3.7</v>
      </c>
      <c r="K31" s="4">
        <v>2.8</v>
      </c>
      <c r="L31" s="2" t="s">
        <v>53</v>
      </c>
      <c r="N31" s="2">
        <v>4</v>
      </c>
      <c r="O31" s="2">
        <v>1</v>
      </c>
      <c r="P31" s="2" t="s">
        <v>24</v>
      </c>
    </row>
    <row r="32" spans="1:16" x14ac:dyDescent="0.25">
      <c r="B32" s="2">
        <v>6</v>
      </c>
      <c r="C32" s="2" t="s">
        <v>12</v>
      </c>
      <c r="D32" s="7">
        <v>140</v>
      </c>
      <c r="E32" s="7">
        <v>130</v>
      </c>
      <c r="F32" s="7">
        <v>114</v>
      </c>
      <c r="G32" s="5">
        <v>-0.96699999999999997</v>
      </c>
      <c r="H32" s="3">
        <v>-0.96699999999999997</v>
      </c>
      <c r="I32" s="3">
        <v>-0.74</v>
      </c>
      <c r="J32" s="9">
        <v>3.3</v>
      </c>
      <c r="K32" s="4">
        <v>2.7</v>
      </c>
      <c r="L32" s="2" t="s">
        <v>52</v>
      </c>
      <c r="N32" s="2">
        <v>4</v>
      </c>
      <c r="O32" s="2">
        <v>1</v>
      </c>
    </row>
    <row r="33" spans="1:16" x14ac:dyDescent="0.25">
      <c r="B33" s="2">
        <v>7</v>
      </c>
      <c r="C33" s="2" t="s">
        <v>11</v>
      </c>
      <c r="D33" s="7">
        <v>98</v>
      </c>
      <c r="E33" s="7">
        <v>125</v>
      </c>
      <c r="F33" s="7">
        <v>125</v>
      </c>
      <c r="G33" s="5">
        <v>-0.875</v>
      </c>
      <c r="H33" s="3">
        <v>-0.60799999999999998</v>
      </c>
      <c r="I33" s="3">
        <v>-0.60099999999999998</v>
      </c>
      <c r="J33" s="9">
        <v>1.6</v>
      </c>
      <c r="K33" s="4">
        <v>1.6</v>
      </c>
      <c r="L33" s="2" t="s">
        <v>51</v>
      </c>
      <c r="N33" s="2">
        <v>3</v>
      </c>
      <c r="O33" s="2">
        <v>1</v>
      </c>
      <c r="P33" s="2" t="s">
        <v>24</v>
      </c>
    </row>
    <row r="34" spans="1:16" x14ac:dyDescent="0.25">
      <c r="A34" s="1" t="s">
        <v>1</v>
      </c>
      <c r="B34" s="2" t="s">
        <v>15</v>
      </c>
      <c r="C34" s="2" t="s">
        <v>2</v>
      </c>
      <c r="D34" s="2" t="s">
        <v>3</v>
      </c>
      <c r="E34" s="2" t="s">
        <v>13</v>
      </c>
      <c r="F34" s="2" t="s">
        <v>14</v>
      </c>
      <c r="G34" s="3" t="s">
        <v>4</v>
      </c>
      <c r="H34" s="3" t="s">
        <v>5</v>
      </c>
      <c r="I34" s="3" t="s">
        <v>6</v>
      </c>
      <c r="J34" s="2" t="s">
        <v>7</v>
      </c>
      <c r="K34" s="4" t="s">
        <v>8</v>
      </c>
      <c r="L34" s="2" t="s">
        <v>9</v>
      </c>
      <c r="M34" s="2" t="s">
        <v>10</v>
      </c>
      <c r="N34" s="2" t="s">
        <v>20</v>
      </c>
      <c r="O34" s="2" t="s">
        <v>29</v>
      </c>
      <c r="P34" s="2" t="s">
        <v>23</v>
      </c>
    </row>
    <row r="36" spans="1:16" x14ac:dyDescent="0.25">
      <c r="B36" s="2">
        <v>8</v>
      </c>
      <c r="C36" s="2" t="s">
        <v>12</v>
      </c>
      <c r="D36" s="7">
        <v>135</v>
      </c>
      <c r="E36" s="7">
        <v>135</v>
      </c>
      <c r="F36" s="7">
        <v>134</v>
      </c>
      <c r="G36" s="3">
        <v>-0.76500000000000001</v>
      </c>
      <c r="H36" s="3">
        <v>-0.48099999999999998</v>
      </c>
      <c r="I36" s="3">
        <v>-0.49199999999999999</v>
      </c>
      <c r="J36" s="9">
        <v>1.7</v>
      </c>
      <c r="K36" s="4">
        <v>1.7</v>
      </c>
      <c r="L36" s="2" t="s">
        <v>50</v>
      </c>
      <c r="N36" s="2">
        <v>3</v>
      </c>
      <c r="O36" s="2">
        <v>1</v>
      </c>
    </row>
    <row r="38" spans="1:16" x14ac:dyDescent="0.25">
      <c r="A38" s="1">
        <v>44426</v>
      </c>
      <c r="B38" s="2">
        <v>5</v>
      </c>
      <c r="C38" s="5" t="s">
        <v>11</v>
      </c>
      <c r="D38" s="8">
        <v>125</v>
      </c>
      <c r="E38" s="8">
        <v>103</v>
      </c>
      <c r="F38" s="8">
        <v>110</v>
      </c>
      <c r="G38" s="3">
        <v>-0.94399999999999995</v>
      </c>
      <c r="H38" s="3">
        <v>-0.67200000000000004</v>
      </c>
      <c r="I38" s="3">
        <v>-0.91900000000000004</v>
      </c>
      <c r="J38" s="9">
        <v>4.3</v>
      </c>
      <c r="K38" s="4">
        <v>2.9</v>
      </c>
      <c r="L38" s="2" t="s">
        <v>55</v>
      </c>
      <c r="N38" s="2">
        <v>5</v>
      </c>
      <c r="O38" s="2">
        <v>1</v>
      </c>
      <c r="P38" s="2" t="s">
        <v>24</v>
      </c>
    </row>
    <row r="39" spans="1:16" x14ac:dyDescent="0.25">
      <c r="B39" s="2">
        <v>7</v>
      </c>
      <c r="C39" s="5" t="s">
        <v>12</v>
      </c>
      <c r="D39" s="8">
        <v>120</v>
      </c>
      <c r="E39" s="8">
        <v>106</v>
      </c>
      <c r="F39" s="8">
        <v>114</v>
      </c>
      <c r="G39" s="3">
        <v>-1.101</v>
      </c>
      <c r="H39" s="3">
        <v>-0.81100000000000005</v>
      </c>
      <c r="I39" s="3">
        <v>-0.98899999999999999</v>
      </c>
      <c r="J39" s="9">
        <v>4.3</v>
      </c>
      <c r="K39" s="4">
        <v>3.2</v>
      </c>
      <c r="L39" s="2" t="s">
        <v>31</v>
      </c>
      <c r="N39" s="2">
        <v>5</v>
      </c>
      <c r="O39" s="2">
        <v>1</v>
      </c>
      <c r="P39" s="2" t="s">
        <v>24</v>
      </c>
    </row>
    <row r="40" spans="1:16" x14ac:dyDescent="0.25">
      <c r="B40" s="2">
        <v>6</v>
      </c>
      <c r="C40" s="5" t="s">
        <v>54</v>
      </c>
      <c r="D40" s="8">
        <v>102</v>
      </c>
      <c r="E40" s="8">
        <v>81</v>
      </c>
      <c r="F40" s="8">
        <v>101</v>
      </c>
      <c r="G40" s="3">
        <v>-0.66600000000000004</v>
      </c>
      <c r="H40" s="3">
        <v>-0.56200000000000006</v>
      </c>
      <c r="I40" s="3">
        <v>-0.67700000000000005</v>
      </c>
      <c r="J40" s="9">
        <v>3.6</v>
      </c>
      <c r="K40" s="4">
        <v>2.9</v>
      </c>
      <c r="L40" s="2" t="s">
        <v>56</v>
      </c>
      <c r="N40" s="2">
        <v>5</v>
      </c>
      <c r="O40" s="2">
        <v>1</v>
      </c>
      <c r="P40" s="2" t="s">
        <v>41</v>
      </c>
    </row>
    <row r="41" spans="1:16" x14ac:dyDescent="0.25">
      <c r="C41" s="5"/>
      <c r="D41" s="8"/>
      <c r="E41" s="8"/>
      <c r="F41" s="8"/>
    </row>
    <row r="42" spans="1:16" x14ac:dyDescent="0.25">
      <c r="A42" s="1">
        <v>44472</v>
      </c>
      <c r="B42" s="2">
        <v>1</v>
      </c>
      <c r="C42" s="5" t="s">
        <v>11</v>
      </c>
      <c r="D42" s="8">
        <v>173</v>
      </c>
      <c r="E42" s="8">
        <v>23</v>
      </c>
      <c r="F42" s="8"/>
      <c r="G42" s="3">
        <v>-0.28999999999999998</v>
      </c>
      <c r="H42" s="3">
        <v>-2.5000000000000001E-2</v>
      </c>
      <c r="J42" s="9">
        <v>1.17</v>
      </c>
      <c r="L42" s="2" t="s">
        <v>57</v>
      </c>
      <c r="N42" s="2">
        <v>5</v>
      </c>
      <c r="O42" s="2">
        <v>2</v>
      </c>
    </row>
    <row r="43" spans="1:16" x14ac:dyDescent="0.25">
      <c r="B43" s="2">
        <v>2</v>
      </c>
      <c r="C43" s="5" t="s">
        <v>12</v>
      </c>
      <c r="D43" s="8">
        <v>128</v>
      </c>
      <c r="E43" s="8">
        <v>47</v>
      </c>
      <c r="F43" s="8"/>
      <c r="G43" s="3">
        <v>-0.25</v>
      </c>
      <c r="H43" s="3">
        <v>-0.05</v>
      </c>
      <c r="J43" s="9">
        <v>2.5</v>
      </c>
      <c r="N43" s="2">
        <v>5</v>
      </c>
      <c r="O43" s="2">
        <v>2</v>
      </c>
    </row>
    <row r="44" spans="1:16" x14ac:dyDescent="0.25">
      <c r="D44" s="10"/>
      <c r="E44" s="10"/>
      <c r="F44" s="10"/>
    </row>
    <row r="45" spans="1:16" x14ac:dyDescent="0.25">
      <c r="A45" s="1">
        <v>44473</v>
      </c>
      <c r="B45" s="2">
        <v>1</v>
      </c>
      <c r="C45" s="5" t="s">
        <v>11</v>
      </c>
      <c r="D45" s="8">
        <v>131</v>
      </c>
      <c r="E45" s="8">
        <v>133</v>
      </c>
      <c r="F45" s="10"/>
      <c r="G45" s="3">
        <v>-0.16200000000000001</v>
      </c>
      <c r="H45" s="3">
        <v>-0.185</v>
      </c>
      <c r="J45" s="9">
        <v>0.45</v>
      </c>
      <c r="L45" s="2" t="s">
        <v>58</v>
      </c>
      <c r="N45" s="2" t="s">
        <v>60</v>
      </c>
      <c r="O45" s="2">
        <v>1</v>
      </c>
    </row>
    <row r="46" spans="1:16" x14ac:dyDescent="0.25">
      <c r="B46" s="2">
        <v>2</v>
      </c>
      <c r="C46" s="5" t="s">
        <v>12</v>
      </c>
      <c r="D46" s="8">
        <v>105</v>
      </c>
      <c r="E46" s="8">
        <v>80</v>
      </c>
      <c r="F46" s="8">
        <v>54</v>
      </c>
      <c r="G46" s="3">
        <v>-0.1</v>
      </c>
      <c r="H46" s="3">
        <v>-0.08</v>
      </c>
      <c r="I46" s="3">
        <v>-0.03</v>
      </c>
      <c r="J46" s="9">
        <v>0.74</v>
      </c>
      <c r="L46" s="2" t="s">
        <v>59</v>
      </c>
      <c r="N46" s="2" t="s">
        <v>60</v>
      </c>
      <c r="O46" s="2">
        <v>1</v>
      </c>
      <c r="P46" s="2" t="s">
        <v>36</v>
      </c>
    </row>
    <row r="47" spans="1:16" x14ac:dyDescent="0.25">
      <c r="C47" s="5"/>
      <c r="D47" s="8"/>
      <c r="E47" s="8"/>
      <c r="F47" s="8"/>
      <c r="J47" s="5"/>
      <c r="K47" s="5"/>
      <c r="L47" s="5"/>
      <c r="M47" s="5"/>
    </row>
    <row r="48" spans="1:16" x14ac:dyDescent="0.25">
      <c r="A48" s="1">
        <v>44506</v>
      </c>
      <c r="B48" s="2">
        <v>1</v>
      </c>
      <c r="C48" s="5" t="s">
        <v>11</v>
      </c>
      <c r="D48" s="8">
        <v>119</v>
      </c>
      <c r="E48" s="8">
        <v>143</v>
      </c>
      <c r="F48" s="8">
        <v>64</v>
      </c>
      <c r="G48" s="3">
        <v>-0.15</v>
      </c>
      <c r="H48" s="3">
        <v>-0.13</v>
      </c>
      <c r="I48" s="3">
        <v>-6.4000000000000001E-2</v>
      </c>
      <c r="J48" s="9">
        <v>0.54</v>
      </c>
      <c r="K48" s="9">
        <v>0.52</v>
      </c>
      <c r="L48" s="5" t="s">
        <v>61</v>
      </c>
      <c r="M48" s="5"/>
      <c r="N48" s="7">
        <v>8</v>
      </c>
      <c r="O48" s="7">
        <v>1</v>
      </c>
      <c r="P48" s="2" t="s">
        <v>24</v>
      </c>
    </row>
    <row r="49" spans="2:15" x14ac:dyDescent="0.25">
      <c r="B49" s="2">
        <v>2</v>
      </c>
      <c r="C49" s="5" t="s">
        <v>12</v>
      </c>
      <c r="D49" s="8">
        <v>125</v>
      </c>
      <c r="E49" s="8">
        <v>128</v>
      </c>
      <c r="F49" s="8">
        <v>60</v>
      </c>
      <c r="G49" s="3">
        <v>-7.0000000000000007E-2</v>
      </c>
      <c r="H49" s="3">
        <v>-0.06</v>
      </c>
      <c r="I49" s="3">
        <v>-0.02</v>
      </c>
      <c r="J49" s="9">
        <v>0.31</v>
      </c>
      <c r="K49" s="9">
        <v>0.33</v>
      </c>
      <c r="L49" s="5" t="s">
        <v>42</v>
      </c>
      <c r="M49" s="5"/>
      <c r="N49" s="7">
        <v>8</v>
      </c>
      <c r="O49" s="7">
        <v>1</v>
      </c>
    </row>
    <row r="50" spans="2:15" x14ac:dyDescent="0.25">
      <c r="B50" s="2">
        <v>3</v>
      </c>
      <c r="C50" s="5" t="s">
        <v>11</v>
      </c>
      <c r="D50" s="8">
        <v>126</v>
      </c>
      <c r="E50" s="8">
        <v>145</v>
      </c>
      <c r="F50" s="8">
        <v>153</v>
      </c>
      <c r="G50" s="3">
        <v>7.4999999999999997E-2</v>
      </c>
      <c r="H50" s="3">
        <v>0.1</v>
      </c>
      <c r="I50" s="3">
        <v>0.25</v>
      </c>
      <c r="J50" s="9">
        <v>0.2</v>
      </c>
      <c r="K50" s="9">
        <v>0.4</v>
      </c>
      <c r="L50" s="5" t="s">
        <v>59</v>
      </c>
      <c r="M50" s="5"/>
      <c r="N50" s="7">
        <v>8</v>
      </c>
      <c r="O50" s="7">
        <v>2</v>
      </c>
    </row>
    <row r="51" spans="2:15" x14ac:dyDescent="0.25">
      <c r="B51" s="2">
        <v>4</v>
      </c>
      <c r="C51" s="5" t="s">
        <v>12</v>
      </c>
      <c r="D51" s="8">
        <v>82</v>
      </c>
      <c r="E51" s="8">
        <v>113</v>
      </c>
      <c r="F51" s="8">
        <v>123</v>
      </c>
      <c r="G51" s="3">
        <v>7.4999999999999997E-2</v>
      </c>
      <c r="H51" s="3">
        <v>0.1</v>
      </c>
      <c r="I51" s="3">
        <v>0.15</v>
      </c>
      <c r="J51" s="9">
        <v>0.5</v>
      </c>
      <c r="K51" s="9">
        <v>0.9</v>
      </c>
      <c r="L51" s="5" t="s">
        <v>62</v>
      </c>
      <c r="M51" s="5"/>
      <c r="N51" s="7">
        <v>8</v>
      </c>
      <c r="O51" s="7">
        <v>2</v>
      </c>
    </row>
    <row r="52" spans="2:15" x14ac:dyDescent="0.25">
      <c r="C52" s="5"/>
      <c r="D52" s="5"/>
      <c r="E52" s="5"/>
      <c r="F52" s="5"/>
      <c r="J52" s="9"/>
      <c r="K52" s="9"/>
      <c r="L52" s="5"/>
      <c r="M52" s="5"/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topLeftCell="A19" workbookViewId="0">
      <selection activeCell="C32" sqref="C32"/>
    </sheetView>
  </sheetViews>
  <sheetFormatPr defaultRowHeight="15" x14ac:dyDescent="0.25"/>
  <cols>
    <col min="1" max="1" width="9.140625" style="1" customWidth="1"/>
    <col min="2" max="2" width="5.140625" style="11" customWidth="1"/>
    <col min="3" max="3" width="7.85546875" style="2" customWidth="1"/>
    <col min="4" max="4" width="8.7109375" style="2" customWidth="1"/>
    <col min="5" max="5" width="8.28515625" style="2" customWidth="1"/>
    <col min="6" max="6" width="8.42578125" style="2" customWidth="1"/>
    <col min="7" max="7" width="8.28515625" style="3" customWidth="1"/>
    <col min="8" max="8" width="8.42578125" style="3" customWidth="1"/>
    <col min="9" max="9" width="9.140625" style="3"/>
    <col min="10" max="10" width="9.140625" style="2"/>
    <col min="11" max="11" width="9.140625" style="4"/>
    <col min="12" max="12" width="8.85546875" style="2" customWidth="1"/>
    <col min="13" max="13" width="6" style="20" customWidth="1"/>
    <col min="14" max="14" width="5.5703125" style="20" customWidth="1"/>
    <col min="15" max="15" width="7.85546875" style="2" customWidth="1"/>
    <col min="16" max="16" width="8.7109375" style="2" customWidth="1"/>
    <col min="17" max="17" width="7.85546875" style="20" customWidth="1"/>
  </cols>
  <sheetData>
    <row r="1" spans="1:18" x14ac:dyDescent="0.25">
      <c r="A1" s="1" t="s">
        <v>80</v>
      </c>
      <c r="H1" s="23"/>
      <c r="I1" s="23"/>
      <c r="J1" s="20"/>
      <c r="K1" s="24"/>
      <c r="L1" s="20"/>
    </row>
    <row r="2" spans="1:18" x14ac:dyDescent="0.25">
      <c r="A2" s="27"/>
      <c r="B2" s="28"/>
      <c r="C2" s="20"/>
      <c r="D2" s="20"/>
      <c r="E2" s="20"/>
      <c r="F2" s="20"/>
      <c r="G2" s="23"/>
      <c r="H2" s="23"/>
      <c r="I2" s="23"/>
      <c r="J2" s="20"/>
      <c r="K2" s="24"/>
      <c r="L2" s="20"/>
      <c r="O2" s="20"/>
      <c r="P2" s="20"/>
    </row>
    <row r="3" spans="1:18" x14ac:dyDescent="0.25">
      <c r="A3" s="30"/>
      <c r="B3" s="31"/>
      <c r="C3" s="29" t="s">
        <v>11</v>
      </c>
      <c r="D3" s="2" t="s">
        <v>12</v>
      </c>
      <c r="E3" s="2" t="s">
        <v>11</v>
      </c>
      <c r="F3" s="2" t="s">
        <v>12</v>
      </c>
      <c r="G3" s="2" t="s">
        <v>11</v>
      </c>
      <c r="H3" s="2" t="s">
        <v>12</v>
      </c>
      <c r="I3" s="2" t="s">
        <v>11</v>
      </c>
      <c r="J3" s="2" t="s">
        <v>12</v>
      </c>
      <c r="K3" s="4" t="s">
        <v>11</v>
      </c>
      <c r="L3" s="2" t="s">
        <v>12</v>
      </c>
      <c r="O3" s="29" t="s">
        <v>11</v>
      </c>
      <c r="P3" s="2" t="s">
        <v>12</v>
      </c>
      <c r="Q3" s="2" t="s">
        <v>11</v>
      </c>
      <c r="R3" s="2" t="s">
        <v>12</v>
      </c>
    </row>
    <row r="4" spans="1:18" x14ac:dyDescent="0.25">
      <c r="A4" s="25" t="s">
        <v>1</v>
      </c>
      <c r="B4" s="26" t="s">
        <v>15</v>
      </c>
      <c r="C4" s="2" t="s">
        <v>71</v>
      </c>
      <c r="D4" s="2" t="s">
        <v>72</v>
      </c>
      <c r="E4" s="2" t="s">
        <v>73</v>
      </c>
      <c r="F4" s="2" t="s">
        <v>73</v>
      </c>
      <c r="G4" s="2" t="s">
        <v>74</v>
      </c>
      <c r="H4" s="2" t="s">
        <v>4</v>
      </c>
      <c r="I4" s="2" t="s">
        <v>75</v>
      </c>
      <c r="J4" s="2" t="s">
        <v>5</v>
      </c>
      <c r="K4" s="4" t="s">
        <v>76</v>
      </c>
      <c r="L4" s="2" t="s">
        <v>76</v>
      </c>
      <c r="O4" s="2" t="s">
        <v>71</v>
      </c>
      <c r="P4" s="2" t="s">
        <v>72</v>
      </c>
      <c r="Q4" s="2" t="s">
        <v>74</v>
      </c>
      <c r="R4" s="2" t="s">
        <v>4</v>
      </c>
    </row>
    <row r="5" spans="1:18" x14ac:dyDescent="0.25">
      <c r="Q5" s="3"/>
      <c r="R5" s="3"/>
    </row>
    <row r="6" spans="1:18" x14ac:dyDescent="0.25">
      <c r="A6" s="1">
        <v>44403</v>
      </c>
      <c r="B6" s="11" t="s">
        <v>63</v>
      </c>
      <c r="C6" s="10">
        <v>63</v>
      </c>
      <c r="D6" s="10">
        <v>84</v>
      </c>
      <c r="E6" s="2">
        <v>20</v>
      </c>
      <c r="F6" s="2">
        <v>34</v>
      </c>
      <c r="G6" s="3">
        <v>-0.23200000000000001</v>
      </c>
      <c r="H6" s="3">
        <v>-0.22</v>
      </c>
      <c r="I6" s="3">
        <v>-0.185</v>
      </c>
      <c r="J6" s="3">
        <v>-0.23200000000000001</v>
      </c>
      <c r="K6" s="4">
        <v>1.4</v>
      </c>
      <c r="L6" s="4">
        <v>1.6</v>
      </c>
      <c r="O6" s="10">
        <v>63</v>
      </c>
      <c r="P6" s="10">
        <v>84</v>
      </c>
      <c r="Q6" s="3">
        <v>-0.23200000000000001</v>
      </c>
      <c r="R6" s="3">
        <v>-0.22</v>
      </c>
    </row>
    <row r="7" spans="1:18" x14ac:dyDescent="0.25">
      <c r="A7" s="1">
        <v>44406</v>
      </c>
      <c r="B7" s="11" t="s">
        <v>64</v>
      </c>
      <c r="C7" s="10">
        <v>164</v>
      </c>
      <c r="D7" s="10">
        <v>88</v>
      </c>
      <c r="E7" s="2">
        <v>76</v>
      </c>
      <c r="F7" s="2">
        <v>87</v>
      </c>
      <c r="G7" s="3">
        <v>-0.307</v>
      </c>
      <c r="H7" s="3">
        <v>-0.504</v>
      </c>
      <c r="I7" s="3">
        <v>-7.0000000000000007E-2</v>
      </c>
      <c r="J7" s="3">
        <v>-0.28899999999999998</v>
      </c>
      <c r="K7" s="4">
        <v>0.8</v>
      </c>
      <c r="L7" s="4">
        <v>3</v>
      </c>
      <c r="O7" s="10">
        <v>164</v>
      </c>
      <c r="P7" s="10">
        <v>88</v>
      </c>
      <c r="Q7" s="3">
        <v>-0.307</v>
      </c>
      <c r="R7" s="3">
        <v>-0.504</v>
      </c>
    </row>
    <row r="8" spans="1:18" x14ac:dyDescent="0.25">
      <c r="B8" s="11" t="s">
        <v>65</v>
      </c>
      <c r="C8" s="10">
        <v>137</v>
      </c>
      <c r="D8" s="10">
        <v>137</v>
      </c>
      <c r="E8" s="2">
        <v>83</v>
      </c>
      <c r="F8" s="2">
        <v>87</v>
      </c>
      <c r="G8" s="3">
        <v>-0.78800000000000003</v>
      </c>
      <c r="H8" s="3">
        <v>-0.89200000000000002</v>
      </c>
      <c r="I8" s="3">
        <v>-0.376</v>
      </c>
      <c r="J8" s="3">
        <v>-0.41099999999999998</v>
      </c>
      <c r="K8" s="4">
        <v>2</v>
      </c>
      <c r="L8" s="4">
        <v>2.5</v>
      </c>
      <c r="O8" s="10">
        <v>137</v>
      </c>
      <c r="P8" s="10">
        <v>137</v>
      </c>
      <c r="Q8" s="3">
        <v>-0.78800000000000003</v>
      </c>
      <c r="R8" s="3">
        <v>-0.89200000000000002</v>
      </c>
    </row>
    <row r="9" spans="1:18" x14ac:dyDescent="0.25">
      <c r="A9" s="6">
        <v>44408</v>
      </c>
      <c r="B9" s="12" t="s">
        <v>66</v>
      </c>
      <c r="C9" s="8">
        <v>112</v>
      </c>
      <c r="D9" s="8">
        <v>107</v>
      </c>
      <c r="E9" s="2">
        <v>73</v>
      </c>
      <c r="F9" s="2">
        <v>72</v>
      </c>
      <c r="G9" s="5">
        <v>-0.47</v>
      </c>
      <c r="H9" s="5">
        <v>-0.38800000000000001</v>
      </c>
      <c r="I9" s="5">
        <v>-0.46899999999999997</v>
      </c>
      <c r="J9" s="5">
        <v>-0.376</v>
      </c>
      <c r="K9" s="4">
        <v>2.7</v>
      </c>
      <c r="L9" s="4">
        <v>2</v>
      </c>
      <c r="O9" s="8">
        <v>112</v>
      </c>
      <c r="P9" s="8">
        <v>107</v>
      </c>
      <c r="Q9" s="5">
        <v>-0.47</v>
      </c>
      <c r="R9" s="5">
        <v>-0.38800000000000001</v>
      </c>
    </row>
    <row r="10" spans="1:18" x14ac:dyDescent="0.25">
      <c r="B10" s="12" t="s">
        <v>63</v>
      </c>
      <c r="C10" s="10">
        <v>108</v>
      </c>
      <c r="D10" s="10">
        <v>139</v>
      </c>
      <c r="E10" s="2">
        <v>40</v>
      </c>
      <c r="F10" s="2">
        <v>70</v>
      </c>
      <c r="G10" s="3">
        <v>-0.4</v>
      </c>
      <c r="H10" s="3">
        <v>-0.58499999999999996</v>
      </c>
      <c r="I10" s="3">
        <v>-0.18</v>
      </c>
      <c r="J10" s="5">
        <v>-0.307</v>
      </c>
      <c r="K10" s="4">
        <v>2.4</v>
      </c>
      <c r="L10" s="4">
        <v>1.9</v>
      </c>
      <c r="O10" s="10">
        <v>108</v>
      </c>
      <c r="P10" s="10">
        <v>139</v>
      </c>
      <c r="Q10" s="3">
        <v>-0.4</v>
      </c>
      <c r="R10" s="3">
        <v>-0.58499999999999996</v>
      </c>
    </row>
    <row r="11" spans="1:18" x14ac:dyDescent="0.25">
      <c r="B11" s="12" t="s">
        <v>67</v>
      </c>
      <c r="C11" s="10">
        <v>121</v>
      </c>
      <c r="D11" s="10">
        <v>113</v>
      </c>
      <c r="E11" s="2">
        <v>119</v>
      </c>
      <c r="F11" s="2">
        <v>103</v>
      </c>
      <c r="G11" s="3">
        <v>-0.62</v>
      </c>
      <c r="H11" s="3">
        <v>-0.27800000000000002</v>
      </c>
      <c r="I11" s="3">
        <v>-0.38800000000000001</v>
      </c>
      <c r="J11" s="5">
        <v>-0.16800000000000001</v>
      </c>
      <c r="K11" s="4">
        <v>3.8</v>
      </c>
      <c r="L11" s="4">
        <v>2.5</v>
      </c>
      <c r="O11" s="10">
        <v>121</v>
      </c>
      <c r="P11" s="10">
        <v>113</v>
      </c>
      <c r="Q11" s="3">
        <v>-0.62</v>
      </c>
      <c r="R11" s="3">
        <v>-0.27800000000000002</v>
      </c>
    </row>
    <row r="12" spans="1:18" x14ac:dyDescent="0.25">
      <c r="A12" s="1">
        <v>44412</v>
      </c>
      <c r="B12" s="11" t="s">
        <v>68</v>
      </c>
      <c r="C12" s="10">
        <v>123</v>
      </c>
      <c r="D12" s="8">
        <v>95</v>
      </c>
      <c r="E12" s="7">
        <v>120</v>
      </c>
      <c r="F12" s="7">
        <v>98</v>
      </c>
      <c r="G12" s="5">
        <v>-0.77600000000000002</v>
      </c>
      <c r="H12" s="3">
        <v>-0.56000000000000005</v>
      </c>
      <c r="I12" s="3">
        <v>-0.371</v>
      </c>
      <c r="J12" s="5">
        <v>-0.3</v>
      </c>
      <c r="K12" s="4">
        <v>2</v>
      </c>
      <c r="L12" s="4">
        <v>2.2000000000000002</v>
      </c>
      <c r="O12" s="10">
        <v>123</v>
      </c>
      <c r="P12" s="8">
        <v>95</v>
      </c>
      <c r="Q12" s="5">
        <v>-0.77600000000000002</v>
      </c>
      <c r="R12" s="3">
        <v>-0.56000000000000005</v>
      </c>
    </row>
    <row r="13" spans="1:18" x14ac:dyDescent="0.25">
      <c r="B13" s="11" t="s">
        <v>66</v>
      </c>
      <c r="C13" s="10">
        <v>152</v>
      </c>
      <c r="D13" s="8">
        <v>165</v>
      </c>
      <c r="E13" s="7">
        <v>160</v>
      </c>
      <c r="F13" s="7">
        <v>169</v>
      </c>
      <c r="G13" s="5">
        <v>-0.377</v>
      </c>
      <c r="H13" s="3">
        <v>-0.47499999999999998</v>
      </c>
      <c r="I13" s="3">
        <v>-0.39400000000000002</v>
      </c>
      <c r="J13" s="5">
        <v>-0.51500000000000001</v>
      </c>
      <c r="K13" s="4">
        <v>0.8</v>
      </c>
      <c r="L13" s="4">
        <v>1.2</v>
      </c>
      <c r="O13" s="10">
        <v>152</v>
      </c>
      <c r="P13" s="8">
        <v>165</v>
      </c>
      <c r="Q13" s="5">
        <v>-0.377</v>
      </c>
      <c r="R13" s="3">
        <v>-0.47499999999999998</v>
      </c>
    </row>
    <row r="14" spans="1:18" x14ac:dyDescent="0.25">
      <c r="B14" s="11" t="s">
        <v>63</v>
      </c>
      <c r="C14" s="10">
        <v>141</v>
      </c>
      <c r="D14" s="8">
        <v>140</v>
      </c>
      <c r="E14" s="7">
        <v>129</v>
      </c>
      <c r="F14" s="7">
        <v>130</v>
      </c>
      <c r="G14" s="5">
        <v>-1.002</v>
      </c>
      <c r="H14" s="3">
        <v>-0.96699999999999997</v>
      </c>
      <c r="I14" s="3">
        <v>-0.996</v>
      </c>
      <c r="J14" s="5">
        <v>-0.96699999999999997</v>
      </c>
      <c r="K14" s="4">
        <v>3.7</v>
      </c>
      <c r="L14" s="4">
        <v>3.3</v>
      </c>
      <c r="O14" s="10">
        <v>141</v>
      </c>
      <c r="P14" s="8">
        <v>140</v>
      </c>
      <c r="Q14" s="5">
        <v>-1.002</v>
      </c>
      <c r="R14" s="3">
        <v>-0.96699999999999997</v>
      </c>
    </row>
    <row r="15" spans="1:18" x14ac:dyDescent="0.25">
      <c r="B15" s="11" t="s">
        <v>69</v>
      </c>
      <c r="C15" s="10">
        <v>98</v>
      </c>
      <c r="D15" s="8">
        <v>135</v>
      </c>
      <c r="E15" s="7">
        <v>125</v>
      </c>
      <c r="F15" s="7">
        <v>135</v>
      </c>
      <c r="G15" s="5">
        <v>-0.875</v>
      </c>
      <c r="H15" s="3">
        <v>-0.76500000000000001</v>
      </c>
      <c r="I15" s="3">
        <v>-0.60799999999999998</v>
      </c>
      <c r="J15" s="5">
        <v>-0.48099999999999998</v>
      </c>
      <c r="K15" s="4">
        <v>1.6</v>
      </c>
      <c r="L15" s="4">
        <v>1.7</v>
      </c>
      <c r="O15" s="10">
        <v>98</v>
      </c>
      <c r="P15" s="8">
        <v>135</v>
      </c>
      <c r="Q15" s="5">
        <v>-0.875</v>
      </c>
      <c r="R15" s="3">
        <v>-0.76500000000000001</v>
      </c>
    </row>
    <row r="16" spans="1:18" x14ac:dyDescent="0.25">
      <c r="A16" s="1">
        <v>44426</v>
      </c>
      <c r="B16" s="11" t="s">
        <v>70</v>
      </c>
      <c r="C16" s="8">
        <v>125</v>
      </c>
      <c r="D16" s="8">
        <v>120</v>
      </c>
      <c r="E16" s="8">
        <v>103</v>
      </c>
      <c r="F16" s="8">
        <v>106</v>
      </c>
      <c r="G16" s="3">
        <v>-0.94399999999999995</v>
      </c>
      <c r="H16" s="3">
        <v>-1.101</v>
      </c>
      <c r="I16" s="3">
        <v>-0.67200000000000004</v>
      </c>
      <c r="J16" s="5">
        <v>-0.81100000000000005</v>
      </c>
      <c r="K16" s="4">
        <v>4.3</v>
      </c>
      <c r="L16" s="4">
        <v>4.3</v>
      </c>
      <c r="O16" s="8">
        <v>125</v>
      </c>
      <c r="P16" s="8">
        <v>120</v>
      </c>
      <c r="Q16" s="3">
        <v>-0.94399999999999995</v>
      </c>
      <c r="R16" s="3">
        <v>-1.101</v>
      </c>
    </row>
    <row r="17" spans="1:18" x14ac:dyDescent="0.25">
      <c r="A17" s="1">
        <v>44442</v>
      </c>
      <c r="B17" s="11" t="s">
        <v>68</v>
      </c>
      <c r="C17" s="8">
        <v>173</v>
      </c>
      <c r="D17" s="8">
        <v>128</v>
      </c>
      <c r="E17" s="8">
        <v>23</v>
      </c>
      <c r="F17" s="8">
        <v>47</v>
      </c>
      <c r="G17" s="3">
        <v>-0.28999999999999998</v>
      </c>
      <c r="H17" s="3">
        <v>-0.25</v>
      </c>
      <c r="I17" s="3">
        <v>-2.5000000000000001E-2</v>
      </c>
      <c r="J17" s="5">
        <v>-0.05</v>
      </c>
      <c r="K17" s="4">
        <v>1.2</v>
      </c>
      <c r="L17" s="4">
        <v>2.5</v>
      </c>
      <c r="O17" s="8">
        <v>173</v>
      </c>
      <c r="P17" s="8">
        <v>128</v>
      </c>
      <c r="Q17" s="3">
        <v>-0.28999999999999998</v>
      </c>
      <c r="R17" s="3">
        <v>-0.25</v>
      </c>
    </row>
    <row r="18" spans="1:18" x14ac:dyDescent="0.25">
      <c r="A18" s="1">
        <v>44443</v>
      </c>
      <c r="B18" s="11" t="s">
        <v>68</v>
      </c>
      <c r="C18" s="8">
        <v>131</v>
      </c>
      <c r="D18" s="8">
        <v>105</v>
      </c>
      <c r="E18" s="8">
        <v>133</v>
      </c>
      <c r="F18" s="10">
        <v>80</v>
      </c>
      <c r="G18" s="3">
        <v>-0.16200000000000001</v>
      </c>
      <c r="H18" s="3">
        <v>-0.1</v>
      </c>
      <c r="I18" s="3">
        <v>-0.185</v>
      </c>
      <c r="J18" s="5">
        <v>-0.08</v>
      </c>
      <c r="K18" s="4">
        <v>0.5</v>
      </c>
      <c r="L18" s="4">
        <v>0.7</v>
      </c>
      <c r="O18" s="8">
        <v>131</v>
      </c>
      <c r="P18" s="8">
        <v>105</v>
      </c>
      <c r="Q18" s="3">
        <v>-0.16200000000000001</v>
      </c>
      <c r="R18" s="3">
        <v>-0.1</v>
      </c>
    </row>
    <row r="19" spans="1:18" x14ac:dyDescent="0.25">
      <c r="A19" s="1">
        <v>44506</v>
      </c>
      <c r="B19" s="11" t="s">
        <v>68</v>
      </c>
      <c r="C19" s="8">
        <v>119</v>
      </c>
      <c r="D19" s="8">
        <v>125</v>
      </c>
      <c r="E19" s="8">
        <v>143</v>
      </c>
      <c r="F19" s="8">
        <v>128</v>
      </c>
      <c r="G19" s="3">
        <v>-0.15</v>
      </c>
      <c r="H19" s="3">
        <v>-7.0000000000000007E-2</v>
      </c>
      <c r="I19" s="3">
        <v>-0.13</v>
      </c>
      <c r="J19" s="5">
        <v>-0.06</v>
      </c>
      <c r="K19" s="9">
        <v>0.5</v>
      </c>
      <c r="L19" s="9">
        <v>0.3</v>
      </c>
      <c r="M19" s="22"/>
      <c r="N19" s="21"/>
      <c r="O19" s="8">
        <v>119</v>
      </c>
      <c r="P19" s="8">
        <v>125</v>
      </c>
      <c r="Q19" s="3">
        <v>-0.15</v>
      </c>
      <c r="R19" s="3">
        <v>-7.0000000000000007E-2</v>
      </c>
    </row>
    <row r="20" spans="1:18" x14ac:dyDescent="0.25">
      <c r="B20" s="11" t="s">
        <v>66</v>
      </c>
      <c r="C20" s="8">
        <v>126</v>
      </c>
      <c r="D20" s="8">
        <v>82</v>
      </c>
      <c r="E20" s="8">
        <v>145</v>
      </c>
      <c r="F20" s="8">
        <v>113</v>
      </c>
      <c r="G20" s="3">
        <v>-7.4999999999999997E-2</v>
      </c>
      <c r="H20" s="3">
        <v>-7.4999999999999997E-2</v>
      </c>
      <c r="I20" s="3">
        <v>-0.1</v>
      </c>
      <c r="J20" s="5">
        <v>-0.1</v>
      </c>
      <c r="K20" s="9">
        <v>0.2</v>
      </c>
      <c r="L20" s="9">
        <v>0.5</v>
      </c>
      <c r="M20" s="22"/>
      <c r="N20" s="21"/>
      <c r="O20" s="8">
        <v>126</v>
      </c>
      <c r="P20" s="8">
        <v>82</v>
      </c>
      <c r="Q20" s="3">
        <v>-7.4999999999999997E-2</v>
      </c>
      <c r="R20" s="3">
        <v>-7.4999999999999997E-2</v>
      </c>
    </row>
    <row r="21" spans="1:18" x14ac:dyDescent="0.25">
      <c r="A21" s="13" t="s">
        <v>77</v>
      </c>
      <c r="C21" s="14">
        <f>_xlfn.T.TEST(C6:C20,D6:D20,2,1)</f>
        <v>0.29210691751415191</v>
      </c>
      <c r="D21" s="14"/>
      <c r="E21" s="14">
        <f>_xlfn.T.TEST(E6:E20,F6:F20,2,1)</f>
        <v>0.70332831107241245</v>
      </c>
      <c r="F21" s="14"/>
      <c r="G21" s="14">
        <f>_xlfn.T.TEST(G6:G20,H6:H20,2,1)</f>
        <v>0.68587879517543637</v>
      </c>
      <c r="H21" s="15"/>
      <c r="I21" s="14">
        <f>_xlfn.T.TEST(I6:I20,J6:J20,2,1)</f>
        <v>0.9965888590795895</v>
      </c>
      <c r="J21" s="16"/>
      <c r="K21" s="14">
        <f>_xlfn.T.TEST(K6:K20,L6:L20,2,1)</f>
        <v>0.48140330121896502</v>
      </c>
      <c r="L21" s="14"/>
      <c r="M21" s="22"/>
      <c r="O21" s="2">
        <v>20</v>
      </c>
      <c r="P21" s="2">
        <v>34</v>
      </c>
      <c r="Q21" s="3">
        <v>-0.185</v>
      </c>
      <c r="R21" s="3">
        <v>-0.23200000000000001</v>
      </c>
    </row>
    <row r="22" spans="1:18" x14ac:dyDescent="0.25">
      <c r="A22" s="13" t="s">
        <v>78</v>
      </c>
      <c r="C22" s="17">
        <f>AVERAGE(C6:C20)</f>
        <v>126.2</v>
      </c>
      <c r="D22" s="17">
        <f t="shared" ref="D22:K22" si="0">AVERAGE(D6:D20)</f>
        <v>117.53333333333333</v>
      </c>
      <c r="E22" s="17">
        <f t="shared" si="0"/>
        <v>99.466666666666669</v>
      </c>
      <c r="F22" s="17">
        <f t="shared" si="0"/>
        <v>97.266666666666666</v>
      </c>
      <c r="G22" s="15">
        <f t="shared" si="0"/>
        <v>-0.49786666666666668</v>
      </c>
      <c r="H22" s="15">
        <f t="shared" si="0"/>
        <v>-0.48199999999999998</v>
      </c>
      <c r="I22" s="15">
        <f t="shared" si="0"/>
        <v>-0.34326666666666661</v>
      </c>
      <c r="J22" s="15">
        <f t="shared" si="0"/>
        <v>-0.34313333333333329</v>
      </c>
      <c r="K22" s="18">
        <f t="shared" si="0"/>
        <v>1.86</v>
      </c>
      <c r="L22" s="18">
        <f>AVERAGE(L6:L20)</f>
        <v>2.0133333333333332</v>
      </c>
      <c r="O22" s="2">
        <v>76</v>
      </c>
      <c r="P22" s="2">
        <v>87</v>
      </c>
      <c r="Q22" s="3">
        <v>-7.0000000000000007E-2</v>
      </c>
      <c r="R22" s="3">
        <v>-0.28899999999999998</v>
      </c>
    </row>
    <row r="23" spans="1:18" x14ac:dyDescent="0.25">
      <c r="A23" s="13" t="s">
        <v>79</v>
      </c>
      <c r="C23" s="17">
        <f>_xlfn.STDEV.P(C6:C20)</f>
        <v>25.892598685081161</v>
      </c>
      <c r="D23" s="17">
        <f t="shared" ref="D23:L23" si="1">_xlfn.STDEV.P(D6:D20)</f>
        <v>23.280511640043958</v>
      </c>
      <c r="E23" s="17">
        <f t="shared" si="1"/>
        <v>43.449383066838692</v>
      </c>
      <c r="F23" s="17">
        <f t="shared" si="1"/>
        <v>34.022476230998954</v>
      </c>
      <c r="G23" s="19">
        <f t="shared" si="1"/>
        <v>0.30108556185170293</v>
      </c>
      <c r="H23" s="19">
        <f t="shared" si="1"/>
        <v>0.32021222129498234</v>
      </c>
      <c r="I23" s="19">
        <f t="shared" si="1"/>
        <v>0.25610114321407385</v>
      </c>
      <c r="J23" s="19">
        <f t="shared" si="1"/>
        <v>0.25895993684137497</v>
      </c>
      <c r="K23" s="18">
        <f t="shared" si="1"/>
        <v>1.2531560158256432</v>
      </c>
      <c r="L23" s="18">
        <f t="shared" si="1"/>
        <v>1.0487240925153873</v>
      </c>
      <c r="O23" s="2">
        <v>83</v>
      </c>
      <c r="P23" s="2">
        <v>87</v>
      </c>
      <c r="Q23" s="3">
        <v>-0.376</v>
      </c>
      <c r="R23" s="3">
        <v>-0.41099999999999998</v>
      </c>
    </row>
    <row r="24" spans="1:18" x14ac:dyDescent="0.25">
      <c r="O24" s="2">
        <v>73</v>
      </c>
      <c r="P24" s="2">
        <v>72</v>
      </c>
      <c r="Q24" s="5">
        <v>-0.46899999999999997</v>
      </c>
      <c r="R24" s="5">
        <v>-0.376</v>
      </c>
    </row>
    <row r="25" spans="1:18" x14ac:dyDescent="0.25">
      <c r="C25" s="29" t="s">
        <v>11</v>
      </c>
      <c r="D25" s="2" t="s">
        <v>12</v>
      </c>
      <c r="E25" s="2" t="s">
        <v>11</v>
      </c>
      <c r="F25" s="2" t="s">
        <v>12</v>
      </c>
      <c r="G25" s="2" t="s">
        <v>11</v>
      </c>
      <c r="H25" s="2" t="s">
        <v>12</v>
      </c>
      <c r="I25" s="2" t="s">
        <v>11</v>
      </c>
      <c r="J25" s="2" t="s">
        <v>12</v>
      </c>
      <c r="K25" s="4" t="s">
        <v>11</v>
      </c>
      <c r="L25" s="2" t="s">
        <v>12</v>
      </c>
      <c r="O25" s="2">
        <v>40</v>
      </c>
      <c r="P25" s="2">
        <v>70</v>
      </c>
      <c r="Q25" s="3">
        <v>-0.18</v>
      </c>
      <c r="R25" s="5">
        <v>-0.307</v>
      </c>
    </row>
    <row r="26" spans="1:18" x14ac:dyDescent="0.25">
      <c r="C26" s="2" t="s">
        <v>71</v>
      </c>
      <c r="D26" s="2" t="s">
        <v>72</v>
      </c>
      <c r="E26" s="2" t="s">
        <v>73</v>
      </c>
      <c r="F26" s="2" t="s">
        <v>73</v>
      </c>
      <c r="G26" s="2" t="s">
        <v>74</v>
      </c>
      <c r="H26" s="2" t="s">
        <v>4</v>
      </c>
      <c r="I26" s="2" t="s">
        <v>75</v>
      </c>
      <c r="J26" s="2" t="s">
        <v>5</v>
      </c>
      <c r="K26" s="4" t="s">
        <v>76</v>
      </c>
      <c r="L26" s="2" t="s">
        <v>76</v>
      </c>
      <c r="O26" s="2">
        <v>119</v>
      </c>
      <c r="P26" s="2">
        <v>103</v>
      </c>
      <c r="Q26" s="3">
        <v>-0.38800000000000001</v>
      </c>
      <c r="R26" s="5">
        <v>-0.16800000000000001</v>
      </c>
    </row>
    <row r="27" spans="1:18" x14ac:dyDescent="0.25">
      <c r="O27" s="7">
        <v>120</v>
      </c>
      <c r="P27" s="7">
        <v>98</v>
      </c>
      <c r="Q27" s="3">
        <v>-0.371</v>
      </c>
      <c r="R27" s="5">
        <v>-0.3</v>
      </c>
    </row>
    <row r="28" spans="1:18" x14ac:dyDescent="0.25">
      <c r="O28" s="7">
        <v>160</v>
      </c>
      <c r="P28" s="7">
        <v>169</v>
      </c>
      <c r="Q28" s="3">
        <v>-0.39400000000000002</v>
      </c>
      <c r="R28" s="5">
        <v>-0.51500000000000001</v>
      </c>
    </row>
    <row r="29" spans="1:18" x14ac:dyDescent="0.25">
      <c r="O29" s="7">
        <v>129</v>
      </c>
      <c r="P29" s="7">
        <v>130</v>
      </c>
      <c r="Q29" s="3">
        <v>-0.996</v>
      </c>
      <c r="R29" s="5">
        <v>-0.96699999999999997</v>
      </c>
    </row>
    <row r="30" spans="1:18" x14ac:dyDescent="0.25">
      <c r="O30" s="7">
        <v>125</v>
      </c>
      <c r="P30" s="7">
        <v>135</v>
      </c>
      <c r="Q30" s="3">
        <v>-0.60799999999999998</v>
      </c>
      <c r="R30" s="5">
        <v>-0.48099999999999998</v>
      </c>
    </row>
    <row r="31" spans="1:18" x14ac:dyDescent="0.25">
      <c r="O31" s="8">
        <v>103</v>
      </c>
      <c r="P31" s="8">
        <v>106</v>
      </c>
      <c r="Q31" s="3">
        <v>-0.67200000000000004</v>
      </c>
      <c r="R31" s="5">
        <v>-0.81100000000000005</v>
      </c>
    </row>
    <row r="32" spans="1:18" x14ac:dyDescent="0.25">
      <c r="O32" s="8">
        <v>23</v>
      </c>
      <c r="P32" s="8">
        <v>47</v>
      </c>
      <c r="Q32" s="3">
        <v>-2.5000000000000001E-2</v>
      </c>
      <c r="R32" s="5">
        <v>-0.05</v>
      </c>
    </row>
    <row r="33" spans="15:18" x14ac:dyDescent="0.25">
      <c r="O33" s="8">
        <v>133</v>
      </c>
      <c r="P33" s="10">
        <v>80</v>
      </c>
      <c r="Q33" s="3">
        <v>-0.185</v>
      </c>
      <c r="R33" s="5">
        <v>-0.08</v>
      </c>
    </row>
    <row r="34" spans="15:18" x14ac:dyDescent="0.25">
      <c r="O34" s="8">
        <v>143</v>
      </c>
      <c r="P34" s="8">
        <v>128</v>
      </c>
      <c r="Q34" s="3">
        <v>-0.13</v>
      </c>
      <c r="R34" s="5">
        <v>-0.06</v>
      </c>
    </row>
    <row r="35" spans="15:18" x14ac:dyDescent="0.25">
      <c r="O35" s="8">
        <v>145</v>
      </c>
      <c r="P35" s="8">
        <v>113</v>
      </c>
      <c r="Q35" s="3">
        <v>-0.1</v>
      </c>
      <c r="R35" s="5">
        <v>-0.1</v>
      </c>
    </row>
    <row r="36" spans="15:18" x14ac:dyDescent="0.25">
      <c r="O36" s="14">
        <f>_xlfn.T.TEST(O6:O35,P6:P35,2,1)</f>
        <v>0.26875326249427811</v>
      </c>
      <c r="Q36" s="14">
        <f>_xlfn.T.TEST(Q6:Q35,R6:R35,2,1)</f>
        <v>0.74320089255234167</v>
      </c>
    </row>
    <row r="37" spans="15:18" x14ac:dyDescent="0.25">
      <c r="O37" s="17">
        <f>AVERAGE(O21:O35)</f>
        <v>99.466666666666669</v>
      </c>
      <c r="Q37" s="17">
        <f>AVERAGE(Q21:Q35)</f>
        <v>-0.34326666666666661</v>
      </c>
    </row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debakker</dc:creator>
  <cp:lastModifiedBy>jmdebakker</cp:lastModifiedBy>
  <cp:lastPrinted>2022-01-11T12:36:35Z</cp:lastPrinted>
  <dcterms:created xsi:type="dcterms:W3CDTF">2021-12-24T10:47:56Z</dcterms:created>
  <dcterms:modified xsi:type="dcterms:W3CDTF">2022-03-30T12:57:26Z</dcterms:modified>
</cp:coreProperties>
</file>